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80" yWindow="1455" windowWidth="36195" windowHeight="1678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5" uniqueCount="14">
  <si>
    <t>GEA</t>
  </si>
  <si>
    <t>7-10</t>
  </si>
  <si>
    <t>4.5-7</t>
  </si>
  <si>
    <t>1-5.5</t>
  </si>
  <si>
    <t>2nd level</t>
  </si>
  <si>
    <t>TP</t>
  </si>
  <si>
    <t>TN</t>
  </si>
  <si>
    <t>FP</t>
  </si>
  <si>
    <t>FN</t>
  </si>
  <si>
    <t>Precision</t>
  </si>
  <si>
    <t>Recall</t>
  </si>
  <si>
    <t>F1-Measure</t>
  </si>
  <si>
    <t>PRR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505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49" fontId="1" fillId="0" borderId="1" xfId="0" applyNumberFormat="1" applyFont="1" applyBorder="1"/>
    <xf numFmtId="0" fontId="1" fillId="0" borderId="1" xfId="0" applyFont="1" applyBorder="1"/>
    <xf numFmtId="0" fontId="0" fillId="2" borderId="2" xfId="0" applyFill="1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11" fontId="0" fillId="2" borderId="4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1" fillId="0" borderId="5" xfId="0" applyFont="1" applyBorder="1"/>
    <xf numFmtId="0" fontId="1" fillId="2" borderId="6" xfId="0" applyFont="1" applyFill="1" applyBorder="1"/>
    <xf numFmtId="0" fontId="0" fillId="2" borderId="0" xfId="0" applyFill="1" applyBorder="1"/>
    <xf numFmtId="0" fontId="0" fillId="2" borderId="7" xfId="0" applyFill="1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1" fontId="0" fillId="0" borderId="0" xfId="0" applyNumberFormat="1" applyBorder="1"/>
    <xf numFmtId="1" fontId="0" fillId="0" borderId="7" xfId="0" applyNumberFormat="1" applyBorder="1"/>
    <xf numFmtId="0" fontId="0" fillId="2" borderId="6" xfId="0" applyFill="1" applyBorder="1"/>
    <xf numFmtId="0" fontId="1" fillId="0" borderId="7" xfId="0" applyFont="1" applyBorder="1"/>
    <xf numFmtId="0" fontId="1" fillId="0" borderId="8" xfId="0" applyFont="1" applyBorder="1"/>
    <xf numFmtId="2" fontId="0" fillId="0" borderId="9" xfId="0" applyNumberFormat="1" applyBorder="1"/>
    <xf numFmtId="2" fontId="0" fillId="0" borderId="10" xfId="0" applyNumberFormat="1" applyBorder="1"/>
    <xf numFmtId="2" fontId="1" fillId="0" borderId="11" xfId="0" applyNumberFormat="1" applyFont="1" applyBorder="1"/>
    <xf numFmtId="2" fontId="0" fillId="0" borderId="11" xfId="0" applyNumberFormat="1" applyBorder="1"/>
    <xf numFmtId="0" fontId="1" fillId="0" borderId="12" xfId="0" applyFont="1" applyBorder="1"/>
    <xf numFmtId="2" fontId="1" fillId="0" borderId="13" xfId="0" applyNumberFormat="1" applyFon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3" xfId="0" applyNumberFormat="1" applyBorder="1"/>
    <xf numFmtId="2" fontId="1" fillId="0" borderId="14" xfId="0" applyNumberFormat="1" applyFont="1" applyBorder="1"/>
    <xf numFmtId="2" fontId="0" fillId="0" borderId="0" xfId="0" applyNumberFormat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/>
    <xf numFmtId="0" fontId="0" fillId="0" borderId="0" xfId="0" applyFill="1" applyBorder="1"/>
    <xf numFmtId="0" fontId="0" fillId="0" borderId="7" xfId="0" applyFill="1" applyBorder="1"/>
    <xf numFmtId="0" fontId="1" fillId="0" borderId="0" xfId="0" applyFont="1" applyBorder="1"/>
    <xf numFmtId="2" fontId="0" fillId="2" borderId="9" xfId="0" applyNumberFormat="1" applyFill="1" applyBorder="1"/>
    <xf numFmtId="2" fontId="0" fillId="2" borderId="10" xfId="0" applyNumberFormat="1" applyFill="1" applyBorder="1"/>
    <xf numFmtId="2" fontId="0" fillId="2" borderId="11" xfId="0" applyNumberFormat="1" applyFill="1" applyBorder="1"/>
    <xf numFmtId="2" fontId="1" fillId="2" borderId="13" xfId="0" applyNumberFormat="1" applyFont="1" applyFill="1" applyBorder="1"/>
    <xf numFmtId="2" fontId="0" fillId="2" borderId="14" xfId="0" applyNumberFormat="1" applyFill="1" applyBorder="1"/>
    <xf numFmtId="2" fontId="0" fillId="2" borderId="15" xfId="0" applyNumberFormat="1" applyFill="1" applyBorder="1"/>
    <xf numFmtId="2" fontId="0" fillId="3" borderId="14" xfId="0" applyNumberFormat="1" applyFill="1" applyBorder="1" applyAlignment="1">
      <alignment horizontal="right"/>
    </xf>
    <xf numFmtId="49" fontId="1" fillId="2" borderId="2" xfId="0" applyNumberFormat="1" applyFont="1" applyFill="1" applyBorder="1" applyAlignment="1">
      <alignment horizontal="center"/>
    </xf>
    <xf numFmtId="49" fontId="1" fillId="2" borderId="3" xfId="0" applyNumberFormat="1" applyFont="1" applyFill="1" applyBorder="1" applyAlignment="1">
      <alignment horizontal="center"/>
    </xf>
    <xf numFmtId="49" fontId="1" fillId="2" borderId="4" xfId="0" applyNumberFormat="1" applyFont="1" applyFill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1" fillId="0" borderId="2" xfId="0" applyNumberFormat="1" applyFont="1" applyFill="1" applyBorder="1" applyAlignment="1">
      <alignment horizontal="center"/>
    </xf>
    <xf numFmtId="49" fontId="1" fillId="0" borderId="3" xfId="0" applyNumberFormat="1" applyFont="1" applyFill="1" applyBorder="1" applyAlignment="1">
      <alignment horizontal="center"/>
    </xf>
    <xf numFmtId="49" fontId="1" fillId="0" borderId="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/>
  </sheetViews>
  <sheetFormatPr defaultRowHeight="15" x14ac:dyDescent="0.25"/>
  <cols>
    <col min="1" max="1" width="15.28515625" customWidth="1"/>
  </cols>
  <sheetData>
    <row r="1" spans="1:13" x14ac:dyDescent="0.25">
      <c r="A1" s="1" t="s">
        <v>0</v>
      </c>
      <c r="B1" s="50" t="s">
        <v>1</v>
      </c>
      <c r="C1" s="51"/>
      <c r="D1" s="52"/>
      <c r="E1" s="53" t="s">
        <v>2</v>
      </c>
      <c r="F1" s="54"/>
      <c r="G1" s="55"/>
      <c r="H1" s="53" t="s">
        <v>3</v>
      </c>
      <c r="I1" s="54"/>
      <c r="J1" s="55"/>
      <c r="K1" s="53" t="s">
        <v>4</v>
      </c>
      <c r="L1" s="54"/>
      <c r="M1" s="55"/>
    </row>
    <row r="2" spans="1:13" x14ac:dyDescent="0.25">
      <c r="A2" s="2"/>
      <c r="B2" s="3">
        <v>0.1</v>
      </c>
      <c r="C2" s="4">
        <v>9.9999999999999995E-8</v>
      </c>
      <c r="D2" s="5">
        <v>1E-50</v>
      </c>
      <c r="E2" s="6">
        <v>0.1</v>
      </c>
      <c r="F2" s="7">
        <v>9.9999999999999995E-8</v>
      </c>
      <c r="G2" s="8">
        <v>9.9999999999999998E-17</v>
      </c>
      <c r="H2" s="6">
        <v>0.1</v>
      </c>
      <c r="I2" s="7">
        <v>9.9999999999999995E-8</v>
      </c>
      <c r="J2" s="8">
        <v>9.9999999999999998E-17</v>
      </c>
      <c r="K2" s="6">
        <v>0.1</v>
      </c>
      <c r="L2" s="7">
        <v>9.9999999999999995E-8</v>
      </c>
      <c r="M2" s="8">
        <v>9.9999999999999998E-17</v>
      </c>
    </row>
    <row r="3" spans="1:13" x14ac:dyDescent="0.25">
      <c r="A3" s="9" t="s">
        <v>5</v>
      </c>
      <c r="B3" s="10">
        <v>114</v>
      </c>
      <c r="C3" s="11">
        <v>104</v>
      </c>
      <c r="D3" s="12">
        <v>63</v>
      </c>
      <c r="E3" s="13">
        <v>106</v>
      </c>
      <c r="F3" s="14">
        <v>88</v>
      </c>
      <c r="G3" s="15">
        <v>73</v>
      </c>
      <c r="H3" s="13">
        <v>100</v>
      </c>
      <c r="I3" s="14">
        <v>92</v>
      </c>
      <c r="J3" s="15">
        <v>74</v>
      </c>
      <c r="K3" s="13">
        <v>104</v>
      </c>
      <c r="L3" s="16">
        <v>91</v>
      </c>
      <c r="M3" s="17">
        <v>77</v>
      </c>
    </row>
    <row r="4" spans="1:13" x14ac:dyDescent="0.25">
      <c r="A4" s="9" t="s">
        <v>6</v>
      </c>
      <c r="B4" s="18">
        <v>167</v>
      </c>
      <c r="C4" s="11">
        <v>221</v>
      </c>
      <c r="D4" s="12">
        <v>243</v>
      </c>
      <c r="E4" s="13">
        <v>198</v>
      </c>
      <c r="F4" s="14">
        <v>221</v>
      </c>
      <c r="G4" s="19">
        <v>234</v>
      </c>
      <c r="H4" s="13">
        <v>152</v>
      </c>
      <c r="I4" s="14">
        <v>188</v>
      </c>
      <c r="J4" s="15">
        <v>216</v>
      </c>
      <c r="K4" s="13">
        <v>176</v>
      </c>
      <c r="L4" s="16">
        <v>216</v>
      </c>
      <c r="M4" s="17">
        <v>229</v>
      </c>
    </row>
    <row r="5" spans="1:13" x14ac:dyDescent="0.25">
      <c r="A5" s="9" t="s">
        <v>7</v>
      </c>
      <c r="B5" s="18">
        <v>89</v>
      </c>
      <c r="C5" s="11">
        <v>35</v>
      </c>
      <c r="D5" s="12">
        <v>13</v>
      </c>
      <c r="E5" s="13">
        <v>58</v>
      </c>
      <c r="F5" s="14">
        <v>35</v>
      </c>
      <c r="G5" s="19">
        <v>22</v>
      </c>
      <c r="H5" s="13">
        <v>104</v>
      </c>
      <c r="I5" s="14">
        <v>68</v>
      </c>
      <c r="J5" s="15">
        <v>40</v>
      </c>
      <c r="K5" s="13">
        <v>80</v>
      </c>
      <c r="L5" s="16">
        <v>40</v>
      </c>
      <c r="M5" s="17">
        <v>27</v>
      </c>
    </row>
    <row r="6" spans="1:13" x14ac:dyDescent="0.25">
      <c r="A6" s="9" t="s">
        <v>8</v>
      </c>
      <c r="B6" s="10">
        <v>10</v>
      </c>
      <c r="C6" s="11">
        <v>20</v>
      </c>
      <c r="D6" s="12">
        <v>61</v>
      </c>
      <c r="E6" s="13">
        <v>18</v>
      </c>
      <c r="F6" s="14">
        <v>36</v>
      </c>
      <c r="G6" s="15">
        <v>51</v>
      </c>
      <c r="H6" s="13">
        <v>24</v>
      </c>
      <c r="I6" s="14">
        <v>32</v>
      </c>
      <c r="J6" s="15">
        <v>50</v>
      </c>
      <c r="K6" s="13">
        <v>20</v>
      </c>
      <c r="L6" s="16">
        <v>33</v>
      </c>
      <c r="M6" s="17">
        <v>47</v>
      </c>
    </row>
    <row r="7" spans="1:13" x14ac:dyDescent="0.25">
      <c r="A7" s="20" t="s">
        <v>9</v>
      </c>
      <c r="B7" s="21">
        <v>0.56157639999999998</v>
      </c>
      <c r="C7" s="22">
        <v>0.74820140000000002</v>
      </c>
      <c r="D7" s="23">
        <v>0.8289474</v>
      </c>
      <c r="E7" s="21">
        <v>0.64634150000000001</v>
      </c>
      <c r="F7" s="22">
        <v>0.71544719999999995</v>
      </c>
      <c r="G7" s="24">
        <v>0.76842109999999997</v>
      </c>
      <c r="H7" s="21">
        <v>0.49019610000000002</v>
      </c>
      <c r="I7" s="22">
        <v>0.57499999999999996</v>
      </c>
      <c r="J7" s="24">
        <v>0.6491228</v>
      </c>
      <c r="K7" s="21">
        <v>0.56521739999999998</v>
      </c>
      <c r="L7" s="22">
        <v>0.69465650000000001</v>
      </c>
      <c r="M7" s="24">
        <v>0.74038459999999995</v>
      </c>
    </row>
    <row r="8" spans="1:13" x14ac:dyDescent="0.25">
      <c r="A8" s="25" t="s">
        <v>10</v>
      </c>
      <c r="B8" s="26">
        <v>0.91935480000000003</v>
      </c>
      <c r="C8" s="27">
        <v>0.8387097</v>
      </c>
      <c r="D8" s="28">
        <v>0.50806450000000003</v>
      </c>
      <c r="E8" s="29">
        <v>0.85483869999999995</v>
      </c>
      <c r="F8" s="27">
        <v>0.70967740000000001</v>
      </c>
      <c r="G8" s="28">
        <v>0.5887097</v>
      </c>
      <c r="H8" s="29">
        <v>0.80645160000000005</v>
      </c>
      <c r="I8" s="27">
        <v>0.74193549999999997</v>
      </c>
      <c r="J8" s="28">
        <v>0.59677420000000003</v>
      </c>
      <c r="K8" s="29">
        <v>0.8387097</v>
      </c>
      <c r="L8" s="27">
        <v>0.73387100000000005</v>
      </c>
      <c r="M8" s="28">
        <v>0.62096770000000001</v>
      </c>
    </row>
    <row r="9" spans="1:13" x14ac:dyDescent="0.25">
      <c r="A9" s="25" t="s">
        <v>11</v>
      </c>
      <c r="B9" s="29">
        <v>0.69724770000000003</v>
      </c>
      <c r="C9" s="30">
        <v>0.79087450000000004</v>
      </c>
      <c r="D9" s="28">
        <v>0.63</v>
      </c>
      <c r="E9" s="29">
        <v>0.73611110000000002</v>
      </c>
      <c r="F9" s="27">
        <v>0.71255060000000003</v>
      </c>
      <c r="G9" s="28">
        <v>0.66666669999999995</v>
      </c>
      <c r="H9" s="29">
        <v>0.60975610000000002</v>
      </c>
      <c r="I9" s="27">
        <v>0.64788730000000005</v>
      </c>
      <c r="J9" s="28">
        <v>0.62184870000000003</v>
      </c>
      <c r="K9" s="29">
        <v>0.6753247</v>
      </c>
      <c r="L9" s="27">
        <v>0.71372555999999998</v>
      </c>
      <c r="M9" s="28">
        <v>0.67543799999999998</v>
      </c>
    </row>
    <row r="10" spans="1:13" x14ac:dyDescent="0.25"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</row>
    <row r="11" spans="1:13" x14ac:dyDescent="0.25">
      <c r="A11" s="1" t="s">
        <v>12</v>
      </c>
      <c r="B11" s="50" t="s">
        <v>1</v>
      </c>
      <c r="C11" s="51"/>
      <c r="D11" s="52"/>
      <c r="E11" s="53" t="s">
        <v>2</v>
      </c>
      <c r="F11" s="54"/>
      <c r="G11" s="55"/>
      <c r="H11" s="54" t="s">
        <v>3</v>
      </c>
      <c r="I11" s="54"/>
      <c r="J11" s="54"/>
      <c r="K11" s="56" t="s">
        <v>4</v>
      </c>
      <c r="L11" s="57"/>
      <c r="M11" s="58"/>
    </row>
    <row r="12" spans="1:13" x14ac:dyDescent="0.25">
      <c r="A12" s="2"/>
      <c r="B12" s="3">
        <v>1</v>
      </c>
      <c r="C12" s="32">
        <v>1.5</v>
      </c>
      <c r="D12" s="33">
        <v>5</v>
      </c>
      <c r="E12" s="6">
        <v>1</v>
      </c>
      <c r="F12" s="34">
        <v>1.5</v>
      </c>
      <c r="G12" s="35">
        <v>5</v>
      </c>
      <c r="H12" s="34">
        <v>1</v>
      </c>
      <c r="I12" s="34">
        <v>1.5</v>
      </c>
      <c r="J12" s="34">
        <v>5</v>
      </c>
      <c r="K12" s="36">
        <v>1</v>
      </c>
      <c r="L12" s="37">
        <v>1.5</v>
      </c>
      <c r="M12" s="38">
        <v>5</v>
      </c>
    </row>
    <row r="13" spans="1:13" x14ac:dyDescent="0.25">
      <c r="A13" s="9" t="s">
        <v>5</v>
      </c>
      <c r="B13" s="10">
        <v>88</v>
      </c>
      <c r="C13" s="11">
        <v>71</v>
      </c>
      <c r="D13" s="12">
        <v>25</v>
      </c>
      <c r="E13" s="13">
        <v>86</v>
      </c>
      <c r="F13" s="14">
        <v>71</v>
      </c>
      <c r="G13" s="15">
        <v>20</v>
      </c>
      <c r="H13" s="14">
        <v>85</v>
      </c>
      <c r="I13" s="14">
        <v>65</v>
      </c>
      <c r="J13" s="14">
        <v>0</v>
      </c>
      <c r="K13" s="39">
        <v>82</v>
      </c>
      <c r="L13" s="40">
        <v>69</v>
      </c>
      <c r="M13" s="41">
        <v>17</v>
      </c>
    </row>
    <row r="14" spans="1:13" x14ac:dyDescent="0.25">
      <c r="A14" s="9" t="s">
        <v>6</v>
      </c>
      <c r="B14" s="18">
        <v>203</v>
      </c>
      <c r="C14" s="11">
        <v>221</v>
      </c>
      <c r="D14" s="12">
        <v>246</v>
      </c>
      <c r="E14" s="13">
        <v>197</v>
      </c>
      <c r="F14" s="14">
        <v>218</v>
      </c>
      <c r="G14" s="15">
        <v>252</v>
      </c>
      <c r="H14" s="14">
        <v>174</v>
      </c>
      <c r="I14" s="14">
        <v>210</v>
      </c>
      <c r="J14" s="42">
        <v>253</v>
      </c>
      <c r="K14" s="39">
        <v>195</v>
      </c>
      <c r="L14" s="40">
        <v>218</v>
      </c>
      <c r="M14" s="41">
        <v>249</v>
      </c>
    </row>
    <row r="15" spans="1:13" x14ac:dyDescent="0.25">
      <c r="A15" s="9" t="s">
        <v>7</v>
      </c>
      <c r="B15" s="18">
        <v>53</v>
      </c>
      <c r="C15" s="11">
        <v>35</v>
      </c>
      <c r="D15" s="12">
        <v>10</v>
      </c>
      <c r="E15" s="13">
        <v>59</v>
      </c>
      <c r="F15" s="14">
        <v>38</v>
      </c>
      <c r="G15" s="15">
        <v>4</v>
      </c>
      <c r="H15" s="14">
        <v>82</v>
      </c>
      <c r="I15" s="14">
        <v>46</v>
      </c>
      <c r="J15" s="42">
        <v>3</v>
      </c>
      <c r="K15" s="39">
        <v>61</v>
      </c>
      <c r="L15" s="40">
        <v>38</v>
      </c>
      <c r="M15" s="41">
        <v>7</v>
      </c>
    </row>
    <row r="16" spans="1:13" x14ac:dyDescent="0.25">
      <c r="A16" s="9" t="s">
        <v>8</v>
      </c>
      <c r="B16" s="10">
        <v>36</v>
      </c>
      <c r="C16" s="11">
        <v>53</v>
      </c>
      <c r="D16" s="12">
        <v>99</v>
      </c>
      <c r="E16" s="13">
        <v>38</v>
      </c>
      <c r="F16" s="14">
        <v>53</v>
      </c>
      <c r="G16" s="15">
        <v>104</v>
      </c>
      <c r="H16" s="14">
        <v>39</v>
      </c>
      <c r="I16" s="14">
        <v>59</v>
      </c>
      <c r="J16" s="14">
        <v>124</v>
      </c>
      <c r="K16" s="39">
        <v>42</v>
      </c>
      <c r="L16" s="40">
        <v>55</v>
      </c>
      <c r="M16" s="41">
        <v>107</v>
      </c>
    </row>
    <row r="17" spans="1:13" x14ac:dyDescent="0.25">
      <c r="A17" s="20" t="s">
        <v>9</v>
      </c>
      <c r="B17" s="43">
        <v>0.62411349999999999</v>
      </c>
      <c r="C17" s="44">
        <v>0.6698113</v>
      </c>
      <c r="D17" s="45">
        <v>0.71428570000000002</v>
      </c>
      <c r="E17" s="21">
        <v>0.59310339999999995</v>
      </c>
      <c r="F17" s="22">
        <v>0.65137610000000001</v>
      </c>
      <c r="G17" s="23">
        <v>0.83333330000000005</v>
      </c>
      <c r="H17" s="22">
        <v>0.50898200000000005</v>
      </c>
      <c r="I17" s="22">
        <v>0.58558560000000004</v>
      </c>
      <c r="J17" s="22">
        <v>0</v>
      </c>
      <c r="K17" s="21">
        <v>0.57342660000000001</v>
      </c>
      <c r="L17" s="22">
        <v>0.64485979999999998</v>
      </c>
      <c r="M17" s="24">
        <v>0.70833330000000005</v>
      </c>
    </row>
    <row r="18" spans="1:13" x14ac:dyDescent="0.25">
      <c r="A18" s="25" t="s">
        <v>10</v>
      </c>
      <c r="B18" s="46">
        <v>0.70967740000000001</v>
      </c>
      <c r="C18" s="47">
        <v>0.5725806</v>
      </c>
      <c r="D18" s="48">
        <v>0.20161290000000001</v>
      </c>
      <c r="E18" s="29">
        <v>0.69354839999999995</v>
      </c>
      <c r="F18" s="27">
        <v>0.5725806</v>
      </c>
      <c r="G18" s="28">
        <v>0.1612903</v>
      </c>
      <c r="H18" s="27">
        <v>0.68548390000000003</v>
      </c>
      <c r="I18" s="27">
        <v>0.52419349999999998</v>
      </c>
      <c r="J18" s="27">
        <v>0</v>
      </c>
      <c r="K18" s="29">
        <v>0.6612903</v>
      </c>
      <c r="L18" s="27">
        <v>0.55645160000000005</v>
      </c>
      <c r="M18" s="28">
        <v>0.13709679999999999</v>
      </c>
    </row>
    <row r="19" spans="1:13" x14ac:dyDescent="0.25">
      <c r="A19" s="25" t="s">
        <v>11</v>
      </c>
      <c r="B19" s="46">
        <v>0.66415089999999999</v>
      </c>
      <c r="C19" s="47">
        <v>0.61739129999999998</v>
      </c>
      <c r="D19" s="48">
        <v>0.31446540000000001</v>
      </c>
      <c r="E19" s="29">
        <v>0.63940520000000001</v>
      </c>
      <c r="F19" s="27">
        <v>0.60944209999999999</v>
      </c>
      <c r="G19" s="28">
        <v>0.27027030000000002</v>
      </c>
      <c r="H19" s="27">
        <v>0.58419239999999995</v>
      </c>
      <c r="I19" s="27">
        <v>0.55319149999999995</v>
      </c>
      <c r="J19" s="49" t="s">
        <v>13</v>
      </c>
      <c r="K19" s="29">
        <v>0.61423220000000001</v>
      </c>
      <c r="L19" s="27">
        <v>0.59740260000000001</v>
      </c>
      <c r="M19" s="28">
        <v>0.22972970000000001</v>
      </c>
    </row>
  </sheetData>
  <mergeCells count="8">
    <mergeCell ref="B11:D11"/>
    <mergeCell ref="E11:G11"/>
    <mergeCell ref="H11:J11"/>
    <mergeCell ref="K11:M11"/>
    <mergeCell ref="B1:D1"/>
    <mergeCell ref="E1:G1"/>
    <mergeCell ref="H1:J1"/>
    <mergeCell ref="K1:M1"/>
  </mergeCells>
  <conditionalFormatting sqref="B17:M19 B7:M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 Winnenburg</dc:creator>
  <cp:lastModifiedBy>Rainer Winnenburg</cp:lastModifiedBy>
  <dcterms:created xsi:type="dcterms:W3CDTF">2016-03-03T19:10:36Z</dcterms:created>
  <dcterms:modified xsi:type="dcterms:W3CDTF">2016-03-03T20:17:14Z</dcterms:modified>
</cp:coreProperties>
</file>